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aper Rocío Neuroblastomas\Lipidomica SH-5YSY Olivo\Nutrients manuscript AV\"/>
    </mc:Choice>
  </mc:AlternateContent>
  <bookViews>
    <workbookView xWindow="0" yWindow="0" windowWidth="23040" windowHeight="8904"/>
  </bookViews>
  <sheets>
    <sheet name="CSH-QTOF MSMS (+)" sheetId="1" r:id="rId1"/>
    <sheet name="CSH-QTOF MSMS (-)" sheetId="2" r:id="rId2"/>
  </sheets>
  <definedNames>
    <definedName name="_xlnm._FilterDatabase" localSheetId="1" hidden="1">'CSH-QTOF MSMS (-)'!$A$1:$Q$1</definedName>
    <definedName name="_xlnm._FilterDatabase" localSheetId="0" hidden="1">'CSH-QTOF MSMS (+)'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Q5" i="2" s="1"/>
  <c r="O5" i="2"/>
  <c r="P4" i="2"/>
  <c r="Q4" i="2" s="1"/>
  <c r="O4" i="2"/>
  <c r="P3" i="2"/>
  <c r="O3" i="2"/>
  <c r="P2" i="2"/>
  <c r="O2" i="2"/>
  <c r="O2" i="1"/>
  <c r="P2" i="1"/>
  <c r="Q2" i="1" s="1"/>
  <c r="O3" i="1"/>
  <c r="P3" i="1"/>
  <c r="Q3" i="1"/>
  <c r="O4" i="1"/>
  <c r="P4" i="1"/>
  <c r="Q4" i="1" s="1"/>
  <c r="O5" i="1"/>
  <c r="P5" i="1"/>
  <c r="Q5" i="1"/>
  <c r="O6" i="1"/>
  <c r="P6" i="1"/>
  <c r="Q6" i="1"/>
  <c r="O7" i="1"/>
  <c r="Q7" i="1" s="1"/>
  <c r="P7" i="1"/>
  <c r="O8" i="1"/>
  <c r="P8" i="1"/>
  <c r="Q8" i="1"/>
  <c r="Q3" i="2" l="1"/>
  <c r="Q2" i="2"/>
</calcChain>
</file>

<file path=xl/sharedStrings.xml><?xml version="1.0" encoding="utf-8"?>
<sst xmlns="http://schemas.openxmlformats.org/spreadsheetml/2006/main" count="62" uniqueCount="39">
  <si>
    <t>[M+K]+_[M+Na]+_[M+NH4]+</t>
  </si>
  <si>
    <t>1_TG d5 17:0/17:1/17:0; iSTD</t>
  </si>
  <si>
    <t>890.76135_874.78754_869.83405</t>
  </si>
  <si>
    <t>[M+NH4]+_[M+H]+_[M+Na]+</t>
  </si>
  <si>
    <t>1_MG  17:0/0:0/0:0; iSTD</t>
  </si>
  <si>
    <t>362.32623_345.30014_367.28116</t>
  </si>
  <si>
    <t>[M+H]+</t>
  </si>
  <si>
    <t>1_LPC 17:0; iSTD</t>
  </si>
  <si>
    <t>437.26666_421.29221_416.33682</t>
  </si>
  <si>
    <t>1_CUDA; iSTD</t>
  </si>
  <si>
    <t>[M+H]+_[M+H-H2O]+_[M+Na]+_</t>
  </si>
  <si>
    <t>1_Cer d18:1/17:0; iSTD</t>
  </si>
  <si>
    <t>552.5351_534.52472_574.5166</t>
  </si>
  <si>
    <t>[2M+Na]_[2M+NH4]_[M+Chol-head-H2O+H]_[M+Na]+_[M+NH4]+</t>
  </si>
  <si>
    <t>1_CE 22:1; iSTD</t>
  </si>
  <si>
    <t>1436.31494_1431.36206_1076.01575_729.65204_724.69745</t>
  </si>
  <si>
    <t>RSD (%)</t>
  </si>
  <si>
    <t>Standard Deviation</t>
  </si>
  <si>
    <t>Average</t>
  </si>
  <si>
    <t>Adduct type</t>
  </si>
  <si>
    <t>Average Mz</t>
  </si>
  <si>
    <t>Average Rt(min)</t>
  </si>
  <si>
    <t>610.54205_586.49677</t>
  </si>
  <si>
    <t>[M-H]-</t>
  </si>
  <si>
    <t>[M+CH3COO]-_[M+Cl]-</t>
  </si>
  <si>
    <t>[M+CH3COO]-</t>
  </si>
  <si>
    <t>1_MG 17:0/0:0/0:0; iSTD</t>
  </si>
  <si>
    <t>Treated_1</t>
  </si>
  <si>
    <t>Treated_2</t>
  </si>
  <si>
    <t>Treated_3</t>
  </si>
  <si>
    <t>Treated_4</t>
  </si>
  <si>
    <t>Treated_5</t>
  </si>
  <si>
    <t>Control_1</t>
  </si>
  <si>
    <t>Control_2</t>
  </si>
  <si>
    <t>Control_3</t>
  </si>
  <si>
    <t>Control_4</t>
  </si>
  <si>
    <t>Control_5</t>
  </si>
  <si>
    <t>Lipid name</t>
  </si>
  <si>
    <t>1_DG 18:1/2:0/0:0; i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 applyFill="1"/>
    <xf numFmtId="1" fontId="0" fillId="0" borderId="0" xfId="0" applyNumberFormat="1" applyFill="1"/>
    <xf numFmtId="2" fontId="1" fillId="0" borderId="0" xfId="0" applyNumberFormat="1" applyFont="1"/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abSelected="1" workbookViewId="0">
      <selection activeCell="F11" sqref="F11"/>
    </sheetView>
  </sheetViews>
  <sheetFormatPr baseColWidth="10" defaultRowHeight="14.4" x14ac:dyDescent="0.3"/>
  <cols>
    <col min="3" max="3" width="34" bestFit="1" customWidth="1"/>
    <col min="5" max="14" width="10.109375" customWidth="1"/>
  </cols>
  <sheetData>
    <row r="1" spans="1:17" x14ac:dyDescent="0.3">
      <c r="A1" s="4" t="s">
        <v>21</v>
      </c>
      <c r="B1" s="4" t="s">
        <v>20</v>
      </c>
      <c r="C1" s="4" t="s">
        <v>37</v>
      </c>
      <c r="D1" s="4" t="s">
        <v>19</v>
      </c>
      <c r="E1" s="4" t="s">
        <v>27</v>
      </c>
      <c r="F1" s="4" t="s">
        <v>28</v>
      </c>
      <c r="G1" s="4" t="s">
        <v>29</v>
      </c>
      <c r="H1" s="4" t="s">
        <v>30</v>
      </c>
      <c r="I1" s="4" t="s">
        <v>31</v>
      </c>
      <c r="J1" s="4" t="s">
        <v>32</v>
      </c>
      <c r="K1" s="4" t="s">
        <v>33</v>
      </c>
      <c r="L1" s="4" t="s">
        <v>34</v>
      </c>
      <c r="M1" s="4" t="s">
        <v>35</v>
      </c>
      <c r="N1" s="4" t="s">
        <v>36</v>
      </c>
      <c r="O1" s="5" t="s">
        <v>18</v>
      </c>
      <c r="P1" s="5" t="s">
        <v>17</v>
      </c>
      <c r="Q1" s="3" t="s">
        <v>16</v>
      </c>
    </row>
    <row r="2" spans="1:17" x14ac:dyDescent="0.3">
      <c r="A2">
        <v>11.8482</v>
      </c>
      <c r="B2" t="s">
        <v>15</v>
      </c>
      <c r="C2" t="s">
        <v>14</v>
      </c>
      <c r="D2" t="s">
        <v>13</v>
      </c>
      <c r="E2">
        <v>89627</v>
      </c>
      <c r="F2">
        <v>90841</v>
      </c>
      <c r="G2">
        <v>93830</v>
      </c>
      <c r="H2">
        <v>92138</v>
      </c>
      <c r="I2">
        <v>95724</v>
      </c>
      <c r="J2">
        <v>74917</v>
      </c>
      <c r="K2">
        <v>97177</v>
      </c>
      <c r="L2">
        <v>83642</v>
      </c>
      <c r="M2">
        <v>89672</v>
      </c>
      <c r="N2">
        <v>98001</v>
      </c>
      <c r="O2" s="2">
        <f t="shared" ref="O2:O8" si="0">AVERAGE(E2:N2)</f>
        <v>90556.9</v>
      </c>
      <c r="P2" s="2">
        <f t="shared" ref="P2:P8" si="1">STDEV(E2:N2)</f>
        <v>6938.6447676121243</v>
      </c>
      <c r="Q2" s="1">
        <f t="shared" ref="Q2:Q8" si="2">P2/O2*100</f>
        <v>7.6621933476213568</v>
      </c>
    </row>
    <row r="3" spans="1:17" x14ac:dyDescent="0.3">
      <c r="A3">
        <v>6.067333333333333</v>
      </c>
      <c r="B3" t="s">
        <v>12</v>
      </c>
      <c r="C3" t="s">
        <v>11</v>
      </c>
      <c r="D3" t="s">
        <v>10</v>
      </c>
      <c r="E3">
        <v>114856</v>
      </c>
      <c r="F3">
        <v>119854</v>
      </c>
      <c r="G3">
        <v>131476</v>
      </c>
      <c r="H3">
        <v>120461</v>
      </c>
      <c r="I3">
        <v>123601</v>
      </c>
      <c r="J3">
        <v>106492</v>
      </c>
      <c r="K3">
        <v>133111</v>
      </c>
      <c r="L3">
        <v>116268</v>
      </c>
      <c r="M3">
        <v>125586</v>
      </c>
      <c r="N3">
        <v>132788</v>
      </c>
      <c r="O3" s="2">
        <f t="shared" si="0"/>
        <v>122449.3</v>
      </c>
      <c r="P3" s="2">
        <f t="shared" si="1"/>
        <v>8656.3925903217769</v>
      </c>
      <c r="Q3" s="1">
        <f t="shared" si="2"/>
        <v>7.0693687839144665</v>
      </c>
    </row>
    <row r="4" spans="1:17" x14ac:dyDescent="0.3">
      <c r="A4">
        <v>0.75</v>
      </c>
      <c r="B4">
        <v>341.27963</v>
      </c>
      <c r="C4" t="s">
        <v>9</v>
      </c>
      <c r="D4" t="s">
        <v>6</v>
      </c>
      <c r="E4">
        <v>61800</v>
      </c>
      <c r="F4">
        <v>60433</v>
      </c>
      <c r="G4">
        <v>68452</v>
      </c>
      <c r="H4">
        <v>65960</v>
      </c>
      <c r="I4">
        <v>64455</v>
      </c>
      <c r="J4">
        <v>62279</v>
      </c>
      <c r="K4">
        <v>63452</v>
      </c>
      <c r="L4">
        <v>58547</v>
      </c>
      <c r="M4">
        <v>60761</v>
      </c>
      <c r="N4">
        <v>64079</v>
      </c>
      <c r="O4" s="2">
        <f t="shared" si="0"/>
        <v>63021.8</v>
      </c>
      <c r="P4" s="2">
        <f t="shared" si="1"/>
        <v>2893.6401834214134</v>
      </c>
      <c r="Q4" s="1">
        <f t="shared" si="2"/>
        <v>4.5914908546271507</v>
      </c>
    </row>
    <row r="5" spans="1:17" x14ac:dyDescent="0.3">
      <c r="A5">
        <v>3.2393333333333332</v>
      </c>
      <c r="B5" t="s">
        <v>8</v>
      </c>
      <c r="C5" t="s">
        <v>38</v>
      </c>
      <c r="D5" t="s">
        <v>0</v>
      </c>
      <c r="E5">
        <v>146594</v>
      </c>
      <c r="F5">
        <v>165237</v>
      </c>
      <c r="G5">
        <v>174817</v>
      </c>
      <c r="H5">
        <v>159534</v>
      </c>
      <c r="I5">
        <v>171353</v>
      </c>
      <c r="J5">
        <v>138758</v>
      </c>
      <c r="K5">
        <v>173581</v>
      </c>
      <c r="L5">
        <v>162085</v>
      </c>
      <c r="M5">
        <v>163199</v>
      </c>
      <c r="N5">
        <v>172351</v>
      </c>
      <c r="O5" s="2">
        <f t="shared" si="0"/>
        <v>162750.9</v>
      </c>
      <c r="P5" s="2">
        <f t="shared" si="1"/>
        <v>11939.281119713849</v>
      </c>
      <c r="Q5" s="1">
        <f t="shared" si="2"/>
        <v>7.3359232543192388</v>
      </c>
    </row>
    <row r="6" spans="1:17" x14ac:dyDescent="0.3">
      <c r="A6">
        <v>1.804</v>
      </c>
      <c r="B6">
        <v>510.35568000000001</v>
      </c>
      <c r="C6" t="s">
        <v>7</v>
      </c>
      <c r="D6" t="s">
        <v>6</v>
      </c>
      <c r="E6">
        <v>349688</v>
      </c>
      <c r="F6">
        <v>344234</v>
      </c>
      <c r="G6">
        <v>388904</v>
      </c>
      <c r="H6">
        <v>345590</v>
      </c>
      <c r="I6">
        <v>366058</v>
      </c>
      <c r="J6">
        <v>298854</v>
      </c>
      <c r="K6">
        <v>371683</v>
      </c>
      <c r="L6">
        <v>358628</v>
      </c>
      <c r="M6">
        <v>360243</v>
      </c>
      <c r="N6">
        <v>376413</v>
      </c>
      <c r="O6" s="2">
        <f t="shared" si="0"/>
        <v>356029.5</v>
      </c>
      <c r="P6" s="2">
        <f t="shared" si="1"/>
        <v>24548.586482275874</v>
      </c>
      <c r="Q6" s="1">
        <f t="shared" si="2"/>
        <v>6.8950989966494003</v>
      </c>
    </row>
    <row r="7" spans="1:17" x14ac:dyDescent="0.3">
      <c r="A7">
        <v>3.0866666666666664</v>
      </c>
      <c r="B7" t="s">
        <v>5</v>
      </c>
      <c r="C7" t="s">
        <v>4</v>
      </c>
      <c r="D7" t="s">
        <v>3</v>
      </c>
      <c r="E7">
        <v>39902</v>
      </c>
      <c r="F7">
        <v>40039</v>
      </c>
      <c r="G7">
        <v>43629</v>
      </c>
      <c r="H7">
        <v>41357</v>
      </c>
      <c r="I7">
        <v>41698</v>
      </c>
      <c r="J7">
        <v>33175</v>
      </c>
      <c r="K7">
        <v>43227</v>
      </c>
      <c r="L7">
        <v>40800</v>
      </c>
      <c r="M7">
        <v>40212</v>
      </c>
      <c r="N7">
        <v>42459</v>
      </c>
      <c r="O7" s="2">
        <f t="shared" si="0"/>
        <v>40649.800000000003</v>
      </c>
      <c r="P7" s="2">
        <f t="shared" si="1"/>
        <v>2932.7423192485071</v>
      </c>
      <c r="Q7" s="1">
        <f t="shared" si="2"/>
        <v>7.2146537479852473</v>
      </c>
    </row>
    <row r="8" spans="1:17" x14ac:dyDescent="0.3">
      <c r="A8">
        <v>11.154666666666666</v>
      </c>
      <c r="B8" t="s">
        <v>2</v>
      </c>
      <c r="C8" t="s">
        <v>1</v>
      </c>
      <c r="D8" t="s">
        <v>0</v>
      </c>
      <c r="E8">
        <v>167290</v>
      </c>
      <c r="F8">
        <v>171593</v>
      </c>
      <c r="G8">
        <v>182323</v>
      </c>
      <c r="H8">
        <v>171326</v>
      </c>
      <c r="I8">
        <v>199020</v>
      </c>
      <c r="J8">
        <v>121929</v>
      </c>
      <c r="K8">
        <v>251514</v>
      </c>
      <c r="L8">
        <v>167165</v>
      </c>
      <c r="M8">
        <v>193659</v>
      </c>
      <c r="N8">
        <v>206561</v>
      </c>
      <c r="O8" s="2">
        <f t="shared" si="0"/>
        <v>183238</v>
      </c>
      <c r="P8" s="2">
        <f t="shared" si="1"/>
        <v>33521.23005234477</v>
      </c>
      <c r="Q8" s="1">
        <f t="shared" si="2"/>
        <v>18.293820087724583</v>
      </c>
    </row>
  </sheetData>
  <autoFilter ref="A1:Q1">
    <sortState ref="A2:Q23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/>
  </sheetViews>
  <sheetFormatPr baseColWidth="10" defaultRowHeight="14.4" x14ac:dyDescent="0.3"/>
  <cols>
    <col min="3" max="3" width="21.33203125" bestFit="1" customWidth="1"/>
  </cols>
  <sheetData>
    <row r="1" spans="1:17" x14ac:dyDescent="0.3">
      <c r="A1" s="4" t="s">
        <v>21</v>
      </c>
      <c r="B1" s="4" t="s">
        <v>20</v>
      </c>
      <c r="C1" s="4" t="s">
        <v>37</v>
      </c>
      <c r="D1" s="4" t="s">
        <v>19</v>
      </c>
      <c r="E1" s="4" t="s">
        <v>27</v>
      </c>
      <c r="F1" s="4" t="s">
        <v>28</v>
      </c>
      <c r="G1" s="4" t="s">
        <v>29</v>
      </c>
      <c r="H1" s="4" t="s">
        <v>30</v>
      </c>
      <c r="I1" s="4" t="s">
        <v>31</v>
      </c>
      <c r="J1" s="4" t="s">
        <v>32</v>
      </c>
      <c r="K1" s="4" t="s">
        <v>33</v>
      </c>
      <c r="L1" s="4" t="s">
        <v>34</v>
      </c>
      <c r="M1" s="4" t="s">
        <v>35</v>
      </c>
      <c r="N1" s="4" t="s">
        <v>36</v>
      </c>
      <c r="O1" s="5" t="s">
        <v>18</v>
      </c>
      <c r="P1" s="5" t="s">
        <v>17</v>
      </c>
      <c r="Q1" s="3" t="s">
        <v>16</v>
      </c>
    </row>
    <row r="2" spans="1:17" x14ac:dyDescent="0.3">
      <c r="A2">
        <v>6.0730000000000004</v>
      </c>
      <c r="B2" t="s">
        <v>22</v>
      </c>
      <c r="C2" t="s">
        <v>11</v>
      </c>
      <c r="D2" t="s">
        <v>24</v>
      </c>
      <c r="E2">
        <v>417959</v>
      </c>
      <c r="F2">
        <v>385126</v>
      </c>
      <c r="G2">
        <v>481906</v>
      </c>
      <c r="H2">
        <v>437188</v>
      </c>
      <c r="I2">
        <v>390999</v>
      </c>
      <c r="J2">
        <v>334124</v>
      </c>
      <c r="K2">
        <v>532902</v>
      </c>
      <c r="L2">
        <v>441620</v>
      </c>
      <c r="M2">
        <v>394555</v>
      </c>
      <c r="N2">
        <v>397564</v>
      </c>
      <c r="O2" s="2">
        <f>AVERAGE(E2:N2)</f>
        <v>421394.3</v>
      </c>
      <c r="P2" s="2">
        <f>STDEV(E2:N2)</f>
        <v>55687.176375515657</v>
      </c>
      <c r="Q2" s="1">
        <f>P2/O2*100</f>
        <v>13.214980927723904</v>
      </c>
    </row>
    <row r="3" spans="1:17" x14ac:dyDescent="0.3">
      <c r="A3">
        <v>0.58299999999999996</v>
      </c>
      <c r="B3">
        <v>339.26488999999998</v>
      </c>
      <c r="C3" t="s">
        <v>9</v>
      </c>
      <c r="D3" t="s">
        <v>23</v>
      </c>
      <c r="E3">
        <v>53661</v>
      </c>
      <c r="F3">
        <v>59567</v>
      </c>
      <c r="G3">
        <v>72027</v>
      </c>
      <c r="H3">
        <v>64477</v>
      </c>
      <c r="I3">
        <v>61805</v>
      </c>
      <c r="J3">
        <v>60347</v>
      </c>
      <c r="K3">
        <v>72031</v>
      </c>
      <c r="L3">
        <v>64374</v>
      </c>
      <c r="M3">
        <v>60196</v>
      </c>
      <c r="N3">
        <v>61345</v>
      </c>
      <c r="O3" s="2">
        <f>AVERAGE(E3:N3)</f>
        <v>62983</v>
      </c>
      <c r="P3" s="2">
        <f>STDEV(E3:N3)</f>
        <v>5629.1156795124871</v>
      </c>
      <c r="Q3" s="1">
        <f>P3/O3*100</f>
        <v>8.937515963851336</v>
      </c>
    </row>
    <row r="4" spans="1:17" x14ac:dyDescent="0.3">
      <c r="A4">
        <v>1.804</v>
      </c>
      <c r="B4">
        <v>568.36102000000005</v>
      </c>
      <c r="C4" t="s">
        <v>7</v>
      </c>
      <c r="D4" t="s">
        <v>25</v>
      </c>
      <c r="E4">
        <v>104177</v>
      </c>
      <c r="F4">
        <v>94794</v>
      </c>
      <c r="G4">
        <v>122690</v>
      </c>
      <c r="H4">
        <v>108420</v>
      </c>
      <c r="I4">
        <v>100202</v>
      </c>
      <c r="J4">
        <v>86065</v>
      </c>
      <c r="K4">
        <v>127813</v>
      </c>
      <c r="L4">
        <v>110506</v>
      </c>
      <c r="M4">
        <v>101311</v>
      </c>
      <c r="N4">
        <v>105919</v>
      </c>
      <c r="O4" s="2">
        <f>AVERAGE(E4:N4)</f>
        <v>106189.7</v>
      </c>
      <c r="P4" s="2">
        <f>STDEV(E4:N4)</f>
        <v>12302.103343647315</v>
      </c>
      <c r="Q4" s="1">
        <f>P4/O4*100</f>
        <v>11.585025048236613</v>
      </c>
    </row>
    <row r="5" spans="1:17" x14ac:dyDescent="0.3">
      <c r="A5">
        <v>3.0910000000000002</v>
      </c>
      <c r="B5">
        <v>403.30545000000001</v>
      </c>
      <c r="C5" t="s">
        <v>26</v>
      </c>
      <c r="D5" t="s">
        <v>25</v>
      </c>
      <c r="E5">
        <v>464966</v>
      </c>
      <c r="F5">
        <v>492011</v>
      </c>
      <c r="G5">
        <v>558497</v>
      </c>
      <c r="H5">
        <v>493415</v>
      </c>
      <c r="I5">
        <v>517808</v>
      </c>
      <c r="J5">
        <v>424151</v>
      </c>
      <c r="K5">
        <v>572565</v>
      </c>
      <c r="L5">
        <v>509006</v>
      </c>
      <c r="M5">
        <v>538672</v>
      </c>
      <c r="N5">
        <v>524947</v>
      </c>
      <c r="O5" s="2">
        <f>AVERAGE(E5:N5)</f>
        <v>509603.8</v>
      </c>
      <c r="P5" s="2">
        <f>STDEV(E5:N5)</f>
        <v>43930.495717161626</v>
      </c>
      <c r="Q5" s="1">
        <f>P5/O5*100</f>
        <v>8.6205196501991601</v>
      </c>
    </row>
  </sheetData>
  <autoFilter ref="A1:Q1">
    <sortState ref="A2:Q23">
      <sortCondition ref="A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SH-QTOF MSMS (+)</vt:lpstr>
      <vt:lpstr>CSH-QTOF MSMS 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1-07-06T10:00:51Z</dcterms:created>
  <dcterms:modified xsi:type="dcterms:W3CDTF">2021-07-08T16:29:44Z</dcterms:modified>
</cp:coreProperties>
</file>